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53">
  <si>
    <t xml:space="preserve">Scorer#1</t>
  </si>
  <si>
    <t xml:space="preserve">PPT Slide</t>
  </si>
  <si>
    <t xml:space="preserve">A</t>
  </si>
  <si>
    <t xml:space="preserve">B</t>
  </si>
  <si>
    <t xml:space="preserve">C</t>
  </si>
  <si>
    <t xml:space="preserve">D</t>
  </si>
  <si>
    <t xml:space="preserve">Average </t>
  </si>
  <si>
    <t xml:space="preserve">Lung # 1</t>
  </si>
  <si>
    <t xml:space="preserve">Lung # 2</t>
  </si>
  <si>
    <t xml:space="preserve">Lung # 3</t>
  </si>
  <si>
    <t xml:space="preserve">Lung # 4</t>
  </si>
  <si>
    <t xml:space="preserve">Lung # 5</t>
  </si>
  <si>
    <t xml:space="preserve">Lung # 6</t>
  </si>
  <si>
    <t xml:space="preserve">Lung # 7</t>
  </si>
  <si>
    <t xml:space="preserve">Lung # 8</t>
  </si>
  <si>
    <t xml:space="preserve">Lung # 9</t>
  </si>
  <si>
    <t xml:space="preserve">Lung # 10</t>
  </si>
  <si>
    <t xml:space="preserve">Lung # 11</t>
  </si>
  <si>
    <t xml:space="preserve">Lung # 12</t>
  </si>
  <si>
    <t xml:space="preserve">Lung # 13</t>
  </si>
  <si>
    <t xml:space="preserve">Lung # 14</t>
  </si>
  <si>
    <t xml:space="preserve">Lung # 15</t>
  </si>
  <si>
    <t xml:space="preserve">Lung # 16</t>
  </si>
  <si>
    <t xml:space="preserve">Lung # 17</t>
  </si>
  <si>
    <t xml:space="preserve">Lung # 18</t>
  </si>
  <si>
    <t xml:space="preserve">Lung # 19</t>
  </si>
  <si>
    <t xml:space="preserve">Lung # 20</t>
  </si>
  <si>
    <t xml:space="preserve">Lung # 21</t>
  </si>
  <si>
    <t xml:space="preserve">Lung # 22</t>
  </si>
  <si>
    <t xml:space="preserve">Lung # 23</t>
  </si>
  <si>
    <t xml:space="preserve">Lung # 24</t>
  </si>
  <si>
    <t xml:space="preserve">Lung # 25</t>
  </si>
  <si>
    <t xml:space="preserve">Lung # 26</t>
  </si>
  <si>
    <t xml:space="preserve">Lung # 27</t>
  </si>
  <si>
    <t xml:space="preserve">Lung # 28</t>
  </si>
  <si>
    <t xml:space="preserve">Lung # 29 </t>
  </si>
  <si>
    <t xml:space="preserve">Lung # 30</t>
  </si>
  <si>
    <t xml:space="preserve">Lung # 31</t>
  </si>
  <si>
    <t xml:space="preserve">Lung # 32</t>
  </si>
  <si>
    <t xml:space="preserve">Lung # 33</t>
  </si>
  <si>
    <t xml:space="preserve">Lung # 34</t>
  </si>
  <si>
    <t xml:space="preserve">Lung # 35</t>
  </si>
  <si>
    <t xml:space="preserve">Lung # 36</t>
  </si>
  <si>
    <t xml:space="preserve">Lung # 37</t>
  </si>
  <si>
    <t xml:space="preserve">Lung # 38</t>
  </si>
  <si>
    <t xml:space="preserve">Lung # 39</t>
  </si>
  <si>
    <t xml:space="preserve">Lung # 40</t>
  </si>
  <si>
    <t xml:space="preserve">Lung # 41</t>
  </si>
  <si>
    <t xml:space="preserve">Lung # 42</t>
  </si>
  <si>
    <t xml:space="preserve">Lung # 43</t>
  </si>
  <si>
    <t xml:space="preserve">Lung # 44</t>
  </si>
  <si>
    <t xml:space="preserve">Lung # 45</t>
  </si>
  <si>
    <t xml:space="preserve">Lung # 4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</row>
    <row r="3" customFormat="false" ht="15.75" hidden="false" customHeight="false" outlineLevel="0" collapsed="false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4"/>
      <c r="H3" s="5"/>
    </row>
    <row r="4" customFormat="false" ht="15" hidden="false" customHeight="false" outlineLevel="0" collapsed="false">
      <c r="A4" s="6" t="s">
        <v>7</v>
      </c>
      <c r="B4" s="7" t="n">
        <v>0</v>
      </c>
      <c r="C4" s="7" t="n">
        <v>0</v>
      </c>
      <c r="D4" s="7" t="n">
        <v>0</v>
      </c>
      <c r="E4" s="7" t="n">
        <v>0</v>
      </c>
      <c r="F4" s="8" t="n">
        <f aca="false">AVERAGE(B4:E4)</f>
        <v>0</v>
      </c>
      <c r="G4" s="9" t="n">
        <f aca="false">AVERAGE(F4:F5)</f>
        <v>0.25</v>
      </c>
    </row>
    <row r="5" customFormat="false" ht="15.75" hidden="false" customHeight="false" outlineLevel="0" collapsed="false">
      <c r="A5" s="2" t="s">
        <v>8</v>
      </c>
      <c r="B5" s="4" t="n">
        <v>0.5</v>
      </c>
      <c r="C5" s="4" t="n">
        <v>0.5</v>
      </c>
      <c r="D5" s="4" t="n">
        <v>0.5</v>
      </c>
      <c r="E5" s="4" t="n">
        <v>0.5</v>
      </c>
      <c r="F5" s="10" t="n">
        <f aca="false">AVERAGE(B5:E5)</f>
        <v>0.5</v>
      </c>
      <c r="G5" s="4"/>
      <c r="H5" s="5"/>
    </row>
    <row r="6" customFormat="false" ht="15" hidden="false" customHeight="false" outlineLevel="0" collapsed="false">
      <c r="A6" s="6" t="s">
        <v>9</v>
      </c>
      <c r="B6" s="7" t="n">
        <v>2</v>
      </c>
      <c r="C6" s="7" t="n">
        <v>2</v>
      </c>
      <c r="D6" s="7" t="n">
        <v>1.5</v>
      </c>
      <c r="E6" s="7" t="n">
        <v>2</v>
      </c>
      <c r="F6" s="8" t="n">
        <f aca="false">AVERAGE(B6:E6)</f>
        <v>1.875</v>
      </c>
      <c r="G6" s="9" t="n">
        <f aca="false">AVERAGE(F6:F8)</f>
        <v>2.83333333333333</v>
      </c>
    </row>
    <row r="7" customFormat="false" ht="15" hidden="false" customHeight="false" outlineLevel="0" collapsed="false">
      <c r="A7" s="11" t="s">
        <v>10</v>
      </c>
      <c r="B7" s="1" t="n">
        <v>2</v>
      </c>
      <c r="C7" s="1" t="n">
        <v>2</v>
      </c>
      <c r="D7" s="1" t="n">
        <v>4</v>
      </c>
      <c r="E7" s="1" t="n">
        <v>7.5</v>
      </c>
      <c r="F7" s="8" t="n">
        <f aca="false">AVERAGE(B7:E7)</f>
        <v>3.875</v>
      </c>
      <c r="G7" s="1"/>
    </row>
    <row r="8" customFormat="false" ht="15.75" hidden="false" customHeight="false" outlineLevel="0" collapsed="false">
      <c r="A8" s="2" t="s">
        <v>11</v>
      </c>
      <c r="B8" s="4" t="n">
        <v>2</v>
      </c>
      <c r="C8" s="4" t="n">
        <v>3.5</v>
      </c>
      <c r="D8" s="4"/>
      <c r="E8" s="4"/>
      <c r="F8" s="10" t="n">
        <f aca="false">AVERAGE(B8:E8)</f>
        <v>2.75</v>
      </c>
      <c r="G8" s="4"/>
      <c r="H8" s="5"/>
    </row>
    <row r="9" customFormat="false" ht="15" hidden="false" customHeight="false" outlineLevel="0" collapsed="false">
      <c r="A9" s="6" t="s">
        <v>12</v>
      </c>
      <c r="B9" s="7" t="n">
        <v>0</v>
      </c>
      <c r="C9" s="7" t="n">
        <v>0</v>
      </c>
      <c r="D9" s="7" t="n">
        <v>0</v>
      </c>
      <c r="E9" s="7" t="n">
        <v>0</v>
      </c>
      <c r="F9" s="8" t="n">
        <f aca="false">AVERAGE(B9:E9)</f>
        <v>0</v>
      </c>
      <c r="G9" s="9" t="n">
        <f aca="false">AVERAGE(F9:F10)</f>
        <v>1.75</v>
      </c>
    </row>
    <row r="10" customFormat="false" ht="15.75" hidden="false" customHeight="false" outlineLevel="0" collapsed="false">
      <c r="A10" s="2" t="s">
        <v>13</v>
      </c>
      <c r="B10" s="4" t="n">
        <v>6.5</v>
      </c>
      <c r="C10" s="4" t="n">
        <v>5</v>
      </c>
      <c r="D10" s="4" t="n">
        <v>0</v>
      </c>
      <c r="E10" s="4" t="n">
        <v>2.5</v>
      </c>
      <c r="F10" s="10" t="n">
        <f aca="false">AVERAGE(B10:E10)</f>
        <v>3.5</v>
      </c>
      <c r="G10" s="4"/>
      <c r="H10" s="5"/>
    </row>
    <row r="11" customFormat="false" ht="15" hidden="false" customHeight="false" outlineLevel="0" collapsed="false">
      <c r="A11" s="6" t="s">
        <v>14</v>
      </c>
      <c r="B11" s="7" t="n">
        <v>2</v>
      </c>
      <c r="C11" s="7" t="n">
        <v>1</v>
      </c>
      <c r="D11" s="7" t="n">
        <v>1.5</v>
      </c>
      <c r="E11" s="7" t="n">
        <v>1.5</v>
      </c>
      <c r="F11" s="8" t="n">
        <f aca="false">AVERAGE(B11:E11)</f>
        <v>1.5</v>
      </c>
      <c r="G11" s="9" t="n">
        <f aca="false">AVERAGE(F11:F12)</f>
        <v>1.8125</v>
      </c>
    </row>
    <row r="12" customFormat="false" ht="15.75" hidden="false" customHeight="false" outlineLevel="0" collapsed="false">
      <c r="A12" s="2" t="s">
        <v>15</v>
      </c>
      <c r="B12" s="4" t="n">
        <v>2.5</v>
      </c>
      <c r="C12" s="4" t="n">
        <v>3</v>
      </c>
      <c r="D12" s="4" t="n">
        <v>1.5</v>
      </c>
      <c r="E12" s="4" t="n">
        <v>1.5</v>
      </c>
      <c r="F12" s="10" t="n">
        <f aca="false">AVERAGE(B12:E12)</f>
        <v>2.125</v>
      </c>
      <c r="G12" s="4"/>
      <c r="H12" s="5"/>
    </row>
    <row r="13" customFormat="false" ht="15" hidden="false" customHeight="false" outlineLevel="0" collapsed="false">
      <c r="A13" s="6" t="s">
        <v>16</v>
      </c>
      <c r="B13" s="7" t="n">
        <v>1.5</v>
      </c>
      <c r="C13" s="7" t="n">
        <v>2.5</v>
      </c>
      <c r="D13" s="7" t="n">
        <v>3</v>
      </c>
      <c r="E13" s="7" t="n">
        <v>2.5</v>
      </c>
      <c r="F13" s="8" t="n">
        <f aca="false">AVERAGE(B13:E13)</f>
        <v>2.375</v>
      </c>
      <c r="G13" s="9" t="n">
        <f aca="false">AVERAGE(F13:F14)</f>
        <v>2.5</v>
      </c>
    </row>
    <row r="14" customFormat="false" ht="15.75" hidden="false" customHeight="false" outlineLevel="0" collapsed="false">
      <c r="A14" s="2" t="s">
        <v>17</v>
      </c>
      <c r="B14" s="4" t="n">
        <v>1</v>
      </c>
      <c r="C14" s="4" t="n">
        <v>4</v>
      </c>
      <c r="D14" s="4" t="n">
        <v>3</v>
      </c>
      <c r="E14" s="4" t="n">
        <v>2.5</v>
      </c>
      <c r="F14" s="10" t="n">
        <f aca="false">AVERAGE(B14:E14)</f>
        <v>2.625</v>
      </c>
      <c r="G14" s="4"/>
      <c r="H14" s="5"/>
    </row>
    <row r="15" customFormat="false" ht="15" hidden="false" customHeight="false" outlineLevel="0" collapsed="false">
      <c r="A15" s="6" t="s">
        <v>18</v>
      </c>
      <c r="B15" s="7" t="n">
        <v>1.5</v>
      </c>
      <c r="C15" s="7" t="n">
        <v>2.5</v>
      </c>
      <c r="D15" s="7" t="n">
        <v>1</v>
      </c>
      <c r="E15" s="7" t="n">
        <v>2</v>
      </c>
      <c r="F15" s="8" t="n">
        <f aca="false">AVERAGE(B15:E15)</f>
        <v>1.75</v>
      </c>
      <c r="G15" s="9" t="n">
        <f aca="false">AVERAGE(F15:F16)</f>
        <v>1.5625</v>
      </c>
    </row>
    <row r="16" customFormat="false" ht="15.75" hidden="false" customHeight="false" outlineLevel="0" collapsed="false">
      <c r="A16" s="2" t="s">
        <v>19</v>
      </c>
      <c r="B16" s="4" t="n">
        <v>0</v>
      </c>
      <c r="C16" s="4" t="n">
        <v>1.5</v>
      </c>
      <c r="D16" s="4" t="n">
        <v>2</v>
      </c>
      <c r="E16" s="4" t="n">
        <v>2</v>
      </c>
      <c r="F16" s="10" t="n">
        <f aca="false">AVERAGE(B16:E16)</f>
        <v>1.375</v>
      </c>
      <c r="G16" s="4"/>
      <c r="H16" s="12"/>
    </row>
    <row r="17" customFormat="false" ht="15" hidden="false" customHeight="false" outlineLevel="0" collapsed="false">
      <c r="A17" s="6" t="s">
        <v>20</v>
      </c>
      <c r="B17" s="7" t="n">
        <v>4</v>
      </c>
      <c r="C17" s="7" t="n">
        <v>3.5</v>
      </c>
      <c r="D17" s="7" t="n">
        <v>4</v>
      </c>
      <c r="E17" s="7" t="n">
        <v>4</v>
      </c>
      <c r="F17" s="8" t="n">
        <f aca="false">AVERAGE(B17:E17)</f>
        <v>3.875</v>
      </c>
      <c r="G17" s="9" t="n">
        <f aca="false">AVERAGE(F17:F18)</f>
        <v>2.5625</v>
      </c>
    </row>
    <row r="18" customFormat="false" ht="15.75" hidden="false" customHeight="false" outlineLevel="0" collapsed="false">
      <c r="A18" s="2" t="s">
        <v>21</v>
      </c>
      <c r="B18" s="4" t="n">
        <v>1</v>
      </c>
      <c r="C18" s="4" t="n">
        <v>2</v>
      </c>
      <c r="D18" s="4" t="n">
        <v>0</v>
      </c>
      <c r="E18" s="4" t="n">
        <v>2</v>
      </c>
      <c r="F18" s="10" t="n">
        <f aca="false">AVERAGE(B18:E18)</f>
        <v>1.25</v>
      </c>
      <c r="G18" s="4"/>
      <c r="H18" s="12"/>
    </row>
    <row r="19" customFormat="false" ht="15" hidden="false" customHeight="false" outlineLevel="0" collapsed="false">
      <c r="A19" s="6" t="s">
        <v>22</v>
      </c>
      <c r="B19" s="7" t="n">
        <v>3</v>
      </c>
      <c r="C19" s="7" t="n">
        <v>2</v>
      </c>
      <c r="D19" s="7" t="n">
        <v>0</v>
      </c>
      <c r="E19" s="7" t="n">
        <v>0</v>
      </c>
      <c r="F19" s="8" t="n">
        <f aca="false">AVERAGE(B19:E19)</f>
        <v>1.25</v>
      </c>
      <c r="G19" s="9" t="n">
        <f aca="false">AVERAGE(F19:F21)</f>
        <v>1.625</v>
      </c>
    </row>
    <row r="20" customFormat="false" ht="15" hidden="false" customHeight="false" outlineLevel="0" collapsed="false">
      <c r="A20" s="11" t="s">
        <v>23</v>
      </c>
      <c r="B20" s="1" t="n">
        <v>0.5</v>
      </c>
      <c r="C20" s="1" t="n">
        <v>1</v>
      </c>
      <c r="D20" s="1" t="n">
        <v>2</v>
      </c>
      <c r="E20" s="1" t="n">
        <v>2</v>
      </c>
      <c r="F20" s="8" t="n">
        <f aca="false">AVERAGE(B20:E20)</f>
        <v>1.375</v>
      </c>
      <c r="G20" s="1"/>
    </row>
    <row r="21" customFormat="false" ht="15.75" hidden="false" customHeight="false" outlineLevel="0" collapsed="false">
      <c r="A21" s="2" t="s">
        <v>24</v>
      </c>
      <c r="B21" s="4" t="n">
        <v>2.5</v>
      </c>
      <c r="C21" s="4" t="n">
        <v>2</v>
      </c>
      <c r="D21" s="4"/>
      <c r="E21" s="4"/>
      <c r="F21" s="10" t="n">
        <f aca="false">AVERAGE(B21:E21)</f>
        <v>2.25</v>
      </c>
      <c r="G21" s="4"/>
      <c r="H21" s="12"/>
    </row>
    <row r="22" customFormat="false" ht="15" hidden="false" customHeight="false" outlineLevel="0" collapsed="false">
      <c r="A22" s="6" t="s">
        <v>25</v>
      </c>
      <c r="B22" s="7" t="n">
        <v>1</v>
      </c>
      <c r="C22" s="7" t="n">
        <v>1</v>
      </c>
      <c r="D22" s="7" t="n">
        <v>1</v>
      </c>
      <c r="E22" s="7" t="n">
        <v>1</v>
      </c>
      <c r="F22" s="8" t="n">
        <f aca="false">AVERAGE(B22:E22)</f>
        <v>1</v>
      </c>
      <c r="G22" s="9" t="n">
        <f aca="false">AVERAGE(F22:F24)</f>
        <v>1.75</v>
      </c>
    </row>
    <row r="23" customFormat="false" ht="15" hidden="false" customHeight="false" outlineLevel="0" collapsed="false">
      <c r="A23" s="11" t="s">
        <v>26</v>
      </c>
      <c r="B23" s="1" t="n">
        <v>2</v>
      </c>
      <c r="C23" s="1" t="n">
        <v>5</v>
      </c>
      <c r="D23" s="1" t="n">
        <v>2</v>
      </c>
      <c r="E23" s="1" t="n">
        <v>4</v>
      </c>
      <c r="F23" s="8" t="n">
        <f aca="false">AVERAGE(B23:E23)</f>
        <v>3.25</v>
      </c>
      <c r="G23" s="1"/>
    </row>
    <row r="24" customFormat="false" ht="15.75" hidden="false" customHeight="false" outlineLevel="0" collapsed="false">
      <c r="A24" s="2" t="s">
        <v>27</v>
      </c>
      <c r="B24" s="4" t="n">
        <v>1</v>
      </c>
      <c r="C24" s="4" t="n">
        <v>1</v>
      </c>
      <c r="D24" s="4"/>
      <c r="E24" s="4"/>
      <c r="F24" s="10" t="n">
        <f aca="false">AVERAGE(B24:E24)</f>
        <v>1</v>
      </c>
      <c r="G24" s="4"/>
      <c r="H24" s="12"/>
    </row>
    <row r="25" customFormat="false" ht="15" hidden="false" customHeight="false" outlineLevel="0" collapsed="false">
      <c r="A25" s="6" t="s">
        <v>28</v>
      </c>
      <c r="B25" s="7" t="n">
        <v>0</v>
      </c>
      <c r="C25" s="7" t="n">
        <v>0</v>
      </c>
      <c r="D25" s="7" t="n">
        <v>0</v>
      </c>
      <c r="E25" s="7" t="n">
        <v>0</v>
      </c>
      <c r="F25" s="8" t="n">
        <f aca="false">AVERAGE(B25:E25)</f>
        <v>0</v>
      </c>
      <c r="G25" s="9" t="n">
        <f aca="false">AVERAGE(F25:F26)</f>
        <v>0.875</v>
      </c>
    </row>
    <row r="26" customFormat="false" ht="15.75" hidden="false" customHeight="false" outlineLevel="0" collapsed="false">
      <c r="A26" s="2" t="s">
        <v>29</v>
      </c>
      <c r="B26" s="4" t="n">
        <v>2</v>
      </c>
      <c r="C26" s="4" t="n">
        <v>2</v>
      </c>
      <c r="D26" s="4" t="n">
        <v>1</v>
      </c>
      <c r="E26" s="4" t="n">
        <v>2</v>
      </c>
      <c r="F26" s="10" t="n">
        <f aca="false">AVERAGE(B26:E26)</f>
        <v>1.75</v>
      </c>
      <c r="G26" s="4"/>
      <c r="H26" s="12"/>
    </row>
    <row r="27" customFormat="false" ht="15" hidden="false" customHeight="false" outlineLevel="0" collapsed="false">
      <c r="A27" s="6" t="s">
        <v>30</v>
      </c>
      <c r="B27" s="7" t="n">
        <v>6</v>
      </c>
      <c r="C27" s="7" t="n">
        <v>6</v>
      </c>
      <c r="D27" s="7" t="n">
        <v>0</v>
      </c>
      <c r="E27" s="7" t="n">
        <v>4</v>
      </c>
      <c r="F27" s="8" t="n">
        <f aca="false">AVERAGE(B27:E27)</f>
        <v>4</v>
      </c>
      <c r="G27" s="9" t="n">
        <f aca="false">AVERAGE(F27:F28)</f>
        <v>3.5</v>
      </c>
    </row>
    <row r="28" customFormat="false" ht="15.75" hidden="false" customHeight="false" outlineLevel="0" collapsed="false">
      <c r="A28" s="2" t="s">
        <v>31</v>
      </c>
      <c r="B28" s="4" t="n">
        <v>2</v>
      </c>
      <c r="C28" s="4" t="n">
        <v>6</v>
      </c>
      <c r="D28" s="4" t="n">
        <v>2</v>
      </c>
      <c r="E28" s="4" t="n">
        <v>2</v>
      </c>
      <c r="F28" s="10" t="n">
        <f aca="false">AVERAGE(B28:E28)</f>
        <v>3</v>
      </c>
      <c r="G28" s="4"/>
      <c r="H28" s="12"/>
    </row>
    <row r="29" customFormat="false" ht="15" hidden="false" customHeight="false" outlineLevel="0" collapsed="false">
      <c r="A29" s="6" t="s">
        <v>32</v>
      </c>
      <c r="B29" s="7" t="n">
        <v>4</v>
      </c>
      <c r="C29" s="7" t="n">
        <v>5</v>
      </c>
      <c r="D29" s="7" t="n">
        <v>4</v>
      </c>
      <c r="E29" s="7" t="n">
        <v>4</v>
      </c>
      <c r="F29" s="8" t="n">
        <f aca="false">AVERAGE(B29:E29)</f>
        <v>4.25</v>
      </c>
      <c r="G29" s="9" t="n">
        <f aca="false">AVERAGE(F29:F30)</f>
        <v>4.5</v>
      </c>
    </row>
    <row r="30" customFormat="false" ht="15.75" hidden="false" customHeight="false" outlineLevel="0" collapsed="false">
      <c r="A30" s="2" t="s">
        <v>33</v>
      </c>
      <c r="B30" s="4" t="n">
        <v>4</v>
      </c>
      <c r="C30" s="4" t="n">
        <v>7</v>
      </c>
      <c r="D30" s="4" t="n">
        <v>3</v>
      </c>
      <c r="E30" s="4" t="n">
        <v>5</v>
      </c>
      <c r="F30" s="10" t="n">
        <f aca="false">AVERAGE(B30:E30)</f>
        <v>4.75</v>
      </c>
      <c r="G30" s="4"/>
      <c r="H30" s="12"/>
    </row>
    <row r="31" customFormat="false" ht="15" hidden="false" customHeight="false" outlineLevel="0" collapsed="false">
      <c r="A31" s="6" t="s">
        <v>34</v>
      </c>
      <c r="B31" s="7" t="n">
        <v>1</v>
      </c>
      <c r="C31" s="7" t="n">
        <v>1</v>
      </c>
      <c r="D31" s="7" t="n">
        <v>1</v>
      </c>
      <c r="E31" s="7" t="n">
        <v>1</v>
      </c>
      <c r="F31" s="8" t="n">
        <f aca="false">AVERAGE(B31:E31)</f>
        <v>1</v>
      </c>
      <c r="G31" s="9" t="n">
        <f aca="false">AVERAGE(F31:F32)</f>
        <v>1.25</v>
      </c>
    </row>
    <row r="32" customFormat="false" ht="15.75" hidden="false" customHeight="false" outlineLevel="0" collapsed="false">
      <c r="A32" s="2" t="s">
        <v>35</v>
      </c>
      <c r="B32" s="4" t="n">
        <v>2</v>
      </c>
      <c r="C32" s="4" t="n">
        <v>2</v>
      </c>
      <c r="D32" s="4" t="n">
        <v>1</v>
      </c>
      <c r="E32" s="4" t="n">
        <v>1</v>
      </c>
      <c r="F32" s="10" t="n">
        <f aca="false">AVERAGE(B32:E32)</f>
        <v>1.5</v>
      </c>
      <c r="G32" s="4"/>
      <c r="H32" s="12"/>
    </row>
    <row r="33" customFormat="false" ht="15" hidden="false" customHeight="false" outlineLevel="0" collapsed="false">
      <c r="A33" s="6" t="s">
        <v>36</v>
      </c>
      <c r="B33" s="7" t="n">
        <v>1</v>
      </c>
      <c r="C33" s="7" t="n">
        <v>1</v>
      </c>
      <c r="D33" s="7" t="n">
        <v>1</v>
      </c>
      <c r="E33" s="7" t="n">
        <v>1</v>
      </c>
      <c r="F33" s="8" t="n">
        <f aca="false">AVERAGE(B33:E33)</f>
        <v>1</v>
      </c>
      <c r="G33" s="9" t="n">
        <f aca="false">AVERAGE(F33:F34)</f>
        <v>1</v>
      </c>
    </row>
    <row r="34" customFormat="false" ht="15.75" hidden="false" customHeight="false" outlineLevel="0" collapsed="false">
      <c r="A34" s="2" t="s">
        <v>37</v>
      </c>
      <c r="B34" s="4" t="n">
        <v>1</v>
      </c>
      <c r="C34" s="4" t="n">
        <v>1</v>
      </c>
      <c r="D34" s="4" t="n">
        <v>1</v>
      </c>
      <c r="E34" s="4" t="n">
        <v>1</v>
      </c>
      <c r="F34" s="10" t="n">
        <f aca="false">AVERAGE(B34:E34)</f>
        <v>1</v>
      </c>
      <c r="G34" s="4"/>
      <c r="H34" s="12"/>
    </row>
    <row r="35" customFormat="false" ht="15" hidden="false" customHeight="false" outlineLevel="0" collapsed="false">
      <c r="A35" s="6" t="s">
        <v>38</v>
      </c>
      <c r="B35" s="7" t="n">
        <v>6</v>
      </c>
      <c r="C35" s="7" t="n">
        <v>5</v>
      </c>
      <c r="D35" s="7" t="n">
        <v>3</v>
      </c>
      <c r="E35" s="7" t="n">
        <v>5</v>
      </c>
      <c r="F35" s="8" t="n">
        <f aca="false">AVERAGE(B35:E35)</f>
        <v>4.75</v>
      </c>
      <c r="G35" s="9" t="n">
        <f aca="false">AVERAGE(F35:F36)</f>
        <v>3.875</v>
      </c>
    </row>
    <row r="36" customFormat="false" ht="15.75" hidden="false" customHeight="false" outlineLevel="0" collapsed="false">
      <c r="A36" s="2" t="s">
        <v>39</v>
      </c>
      <c r="B36" s="4" t="n">
        <v>4</v>
      </c>
      <c r="C36" s="4" t="n">
        <v>3.5</v>
      </c>
      <c r="D36" s="4" t="n">
        <v>2</v>
      </c>
      <c r="E36" s="4" t="n">
        <v>2.5</v>
      </c>
      <c r="F36" s="10" t="n">
        <f aca="false">AVERAGE(B36:E36)</f>
        <v>3</v>
      </c>
      <c r="G36" s="4"/>
      <c r="H36" s="12"/>
    </row>
    <row r="37" customFormat="false" ht="15" hidden="false" customHeight="false" outlineLevel="0" collapsed="false">
      <c r="A37" s="6" t="s">
        <v>40</v>
      </c>
      <c r="B37" s="7" t="n">
        <v>3</v>
      </c>
      <c r="C37" s="7" t="n">
        <v>2</v>
      </c>
      <c r="D37" s="7" t="n">
        <v>1</v>
      </c>
      <c r="E37" s="7" t="n">
        <v>3</v>
      </c>
      <c r="F37" s="8" t="n">
        <f aca="false">AVERAGE(B37:E37)</f>
        <v>2.25</v>
      </c>
      <c r="G37" s="9" t="n">
        <f aca="false">AVERAGE(F37:F39)</f>
        <v>2.20833333333333</v>
      </c>
    </row>
    <row r="38" customFormat="false" ht="15" hidden="false" customHeight="false" outlineLevel="0" collapsed="false">
      <c r="A38" s="11" t="s">
        <v>41</v>
      </c>
      <c r="B38" s="1" t="n">
        <v>2</v>
      </c>
      <c r="C38" s="1" t="n">
        <v>3</v>
      </c>
      <c r="D38" s="1" t="n">
        <v>2</v>
      </c>
      <c r="E38" s="1" t="n">
        <v>2.5</v>
      </c>
      <c r="F38" s="8" t="n">
        <f aca="false">AVERAGE(B38:E38)</f>
        <v>2.375</v>
      </c>
      <c r="G38" s="1"/>
      <c r="H38" s="13"/>
    </row>
    <row r="39" customFormat="false" ht="15.75" hidden="false" customHeight="false" outlineLevel="0" collapsed="false">
      <c r="A39" s="2" t="s">
        <v>42</v>
      </c>
      <c r="B39" s="4" t="n">
        <v>2</v>
      </c>
      <c r="C39" s="4" t="n">
        <v>2</v>
      </c>
      <c r="D39" s="4"/>
      <c r="E39" s="4"/>
      <c r="F39" s="10" t="n">
        <f aca="false">AVERAGE(B39:E39)</f>
        <v>2</v>
      </c>
      <c r="G39" s="4"/>
      <c r="H39" s="12"/>
    </row>
    <row r="40" customFormat="false" ht="15" hidden="false" customHeight="false" outlineLevel="0" collapsed="false">
      <c r="A40" s="6" t="s">
        <v>43</v>
      </c>
      <c r="B40" s="7" t="n">
        <v>4</v>
      </c>
      <c r="C40" s="7" t="n">
        <v>3.5</v>
      </c>
      <c r="D40" s="7" t="n">
        <v>3.5</v>
      </c>
      <c r="E40" s="7" t="n">
        <v>3.5</v>
      </c>
      <c r="F40" s="8" t="n">
        <f aca="false">AVERAGE(B40:E40)</f>
        <v>3.625</v>
      </c>
      <c r="G40" s="9" t="n">
        <f aca="false">AVERAGE(F40:F41)</f>
        <v>2.375</v>
      </c>
    </row>
    <row r="41" customFormat="false" ht="15.75" hidden="false" customHeight="false" outlineLevel="0" collapsed="false">
      <c r="A41" s="2" t="s">
        <v>44</v>
      </c>
      <c r="B41" s="4" t="n">
        <v>3</v>
      </c>
      <c r="C41" s="4" t="n">
        <v>1</v>
      </c>
      <c r="D41" s="4" t="n">
        <v>0</v>
      </c>
      <c r="E41" s="4" t="n">
        <v>0.5</v>
      </c>
      <c r="F41" s="10" t="n">
        <f aca="false">AVERAGE(B41:E41)</f>
        <v>1.125</v>
      </c>
      <c r="G41" s="4"/>
      <c r="H41" s="12"/>
    </row>
    <row r="42" customFormat="false" ht="15" hidden="false" customHeight="false" outlineLevel="0" collapsed="false">
      <c r="A42" s="6" t="s">
        <v>45</v>
      </c>
      <c r="B42" s="7" t="n">
        <v>2</v>
      </c>
      <c r="C42" s="7" t="n">
        <v>2</v>
      </c>
      <c r="D42" s="7" t="n">
        <v>2</v>
      </c>
      <c r="E42" s="7" t="n">
        <v>3.5</v>
      </c>
      <c r="F42" s="8" t="n">
        <f aca="false">AVERAGE(B42:E42)</f>
        <v>2.375</v>
      </c>
      <c r="G42" s="9" t="n">
        <f aca="false">AVERAGE(F42:F43)</f>
        <v>1.6875</v>
      </c>
    </row>
    <row r="43" customFormat="false" ht="15.75" hidden="false" customHeight="false" outlineLevel="0" collapsed="false">
      <c r="A43" s="2" t="s">
        <v>46</v>
      </c>
      <c r="B43" s="4" t="n">
        <v>1</v>
      </c>
      <c r="C43" s="4" t="n">
        <v>1</v>
      </c>
      <c r="D43" s="4" t="n">
        <v>1</v>
      </c>
      <c r="E43" s="4" t="n">
        <v>1</v>
      </c>
      <c r="F43" s="10" t="n">
        <f aca="false">AVERAGE(B43:E43)</f>
        <v>1</v>
      </c>
      <c r="G43" s="4"/>
      <c r="H43" s="12"/>
    </row>
    <row r="44" customFormat="false" ht="15" hidden="false" customHeight="false" outlineLevel="0" collapsed="false">
      <c r="A44" s="6" t="s">
        <v>47</v>
      </c>
      <c r="B44" s="7" t="n">
        <v>4</v>
      </c>
      <c r="C44" s="7" t="n">
        <v>4</v>
      </c>
      <c r="D44" s="7" t="n">
        <v>3</v>
      </c>
      <c r="E44" s="7" t="n">
        <v>2.5</v>
      </c>
      <c r="F44" s="8" t="n">
        <f aca="false">AVERAGE(B44:E44)</f>
        <v>3.375</v>
      </c>
      <c r="G44" s="9" t="n">
        <f aca="false">AVERAGE(F44:F46)</f>
        <v>3.04166666666667</v>
      </c>
    </row>
    <row r="45" customFormat="false" ht="15" hidden="false" customHeight="false" outlineLevel="0" collapsed="false">
      <c r="A45" s="11" t="s">
        <v>48</v>
      </c>
      <c r="B45" s="1" t="n">
        <v>3</v>
      </c>
      <c r="C45" s="1" t="n">
        <v>2</v>
      </c>
      <c r="D45" s="1" t="n">
        <v>4</v>
      </c>
      <c r="E45" s="1" t="n">
        <v>4</v>
      </c>
      <c r="F45" s="8" t="n">
        <f aca="false">AVERAGE(B45:E45)</f>
        <v>3.25</v>
      </c>
      <c r="G45" s="1"/>
    </row>
    <row r="46" customFormat="false" ht="15.75" hidden="false" customHeight="false" outlineLevel="0" collapsed="false">
      <c r="A46" s="2" t="s">
        <v>49</v>
      </c>
      <c r="B46" s="4" t="n">
        <v>3</v>
      </c>
      <c r="C46" s="4" t="n">
        <v>2</v>
      </c>
      <c r="D46" s="4"/>
      <c r="E46" s="4"/>
      <c r="F46" s="10" t="n">
        <f aca="false">AVERAGE(B46:E46)</f>
        <v>2.5</v>
      </c>
      <c r="G46" s="4"/>
      <c r="H46" s="12"/>
    </row>
    <row r="47" customFormat="false" ht="15" hidden="false" customHeight="false" outlineLevel="0" collapsed="false">
      <c r="A47" s="6" t="s">
        <v>50</v>
      </c>
      <c r="B47" s="7" t="n">
        <v>3</v>
      </c>
      <c r="C47" s="7" t="n">
        <v>4</v>
      </c>
      <c r="D47" s="7" t="n">
        <v>2.5</v>
      </c>
      <c r="E47" s="7" t="n">
        <v>3</v>
      </c>
      <c r="F47" s="8" t="n">
        <f aca="false">AVERAGE(B47:E47)</f>
        <v>3.125</v>
      </c>
      <c r="G47" s="9" t="n">
        <f aca="false">AVERAGE(F47:F49)</f>
        <v>2.625</v>
      </c>
    </row>
    <row r="48" customFormat="false" ht="15" hidden="false" customHeight="false" outlineLevel="0" collapsed="false">
      <c r="A48" s="11" t="s">
        <v>51</v>
      </c>
      <c r="B48" s="1" t="n">
        <v>3</v>
      </c>
      <c r="C48" s="1" t="n">
        <v>3</v>
      </c>
      <c r="D48" s="1" t="n">
        <v>2.5</v>
      </c>
      <c r="E48" s="1" t="n">
        <v>2.5</v>
      </c>
      <c r="F48" s="14" t="n">
        <f aca="false">AVERAGE(B48:E48)</f>
        <v>2.75</v>
      </c>
      <c r="G48" s="1"/>
    </row>
    <row r="49" customFormat="false" ht="15.75" hidden="false" customHeight="false" outlineLevel="0" collapsed="false">
      <c r="A49" s="2" t="s">
        <v>52</v>
      </c>
      <c r="B49" s="4" t="n">
        <v>2</v>
      </c>
      <c r="C49" s="15"/>
      <c r="D49" s="15"/>
      <c r="E49" s="15"/>
      <c r="F49" s="16" t="n">
        <f aca="false">AVERAGE(B49:E49)</f>
        <v>2</v>
      </c>
      <c r="G49" s="4"/>
      <c r="H49" s="12"/>
    </row>
    <row r="50" customFormat="false" ht="15" hidden="false" customHeight="false" outlineLevel="0" collapsed="false">
      <c r="A50" s="7"/>
      <c r="B50" s="7"/>
      <c r="C50" s="7"/>
      <c r="D50" s="7"/>
      <c r="E50" s="7"/>
      <c r="F50" s="7"/>
      <c r="G50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9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5T13:10:59Z</dcterms:created>
  <dc:creator>CTR 527</dc:creator>
  <dc:description/>
  <dc:language>en-US</dc:language>
  <cp:lastModifiedBy>Rane,Madhavi Jagdish</cp:lastModifiedBy>
  <cp:lastPrinted>2014-09-12T20:54:25Z</cp:lastPrinted>
  <dcterms:modified xsi:type="dcterms:W3CDTF">2015-01-29T21:31:08Z</dcterms:modified>
  <cp:revision>0</cp:revision>
  <dc:subject/>
  <dc:title/>
</cp:coreProperties>
</file>